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dro\Desktop\Articulo PGC1a\Submission Plos One\Revision\"/>
    </mc:Choice>
  </mc:AlternateContent>
  <bookViews>
    <workbookView xWindow="0" yWindow="0" windowWidth="20490" windowHeight="753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" uniqueCount="226">
  <si>
    <t>Trait</t>
  </si>
  <si>
    <t>0.424 (0.497)</t>
  </si>
  <si>
    <t>0.873 (0.582)</t>
  </si>
  <si>
    <t>-1.626 (0.744)</t>
  </si>
  <si>
    <t>-0.062 (0.331)</t>
  </si>
  <si>
    <t>0.562 (0.376)</t>
  </si>
  <si>
    <t>-0.447 (0.508)</t>
  </si>
  <si>
    <t>0.039 (0.334)</t>
  </si>
  <si>
    <t>0.730 (0.376)</t>
  </si>
  <si>
    <t>-0.510 (0.514)</t>
  </si>
  <si>
    <t>-0.286 (0.183)</t>
  </si>
  <si>
    <t>-0.262 (0.211)</t>
  </si>
  <si>
    <t>0.417(0.284)</t>
  </si>
  <si>
    <t>-0.061 (0.070)</t>
  </si>
  <si>
    <t>-0.051 (0.081)</t>
  </si>
  <si>
    <t>0.097 (0.106)</t>
  </si>
  <si>
    <t>0.014 (0.010)</t>
  </si>
  <si>
    <t>0.005 (0.011)</t>
  </si>
  <si>
    <t>0.007 (0.015)</t>
  </si>
  <si>
    <t>-0.045 (0.117)</t>
  </si>
  <si>
    <t>-0.121 (0.135)</t>
  </si>
  <si>
    <t>0.396 (0.179)</t>
  </si>
  <si>
    <t>-0.072 (0.077)</t>
  </si>
  <si>
    <t>-0.176 (0.089)</t>
  </si>
  <si>
    <t>0.247 (0.117)</t>
  </si>
  <si>
    <t>0.052 (0.113)</t>
  </si>
  <si>
    <t>-0.048 (0.131)</t>
  </si>
  <si>
    <t>-0.337 (0.173)</t>
  </si>
  <si>
    <t>0.105 (0.185)</t>
  </si>
  <si>
    <t>0.263 (0.214)</t>
  </si>
  <si>
    <t>-0.486 (0.291)</t>
  </si>
  <si>
    <t>-0.101 (0.092)</t>
  </si>
  <si>
    <t>-0.125 (0.107)</t>
  </si>
  <si>
    <t>-0.353 (0.146)</t>
  </si>
  <si>
    <t>0.398 (0.346)</t>
  </si>
  <si>
    <t>0.408 (0.399)</t>
  </si>
  <si>
    <t>-0.826 (0.542)</t>
  </si>
  <si>
    <t>-0.340 (0.331)</t>
  </si>
  <si>
    <t>-0.541 (0.383)</t>
  </si>
  <si>
    <t>0.224 (0.519)</t>
  </si>
  <si>
    <t>-0.058 (0.197)</t>
  </si>
  <si>
    <t>0.122 (0.228)</t>
  </si>
  <si>
    <t>0.595 (0.308)</t>
  </si>
  <si>
    <t>-0.466 (0.701)</t>
  </si>
  <si>
    <t>0.152 (0.807)</t>
  </si>
  <si>
    <t>0.992 (1.079)</t>
  </si>
  <si>
    <t>-0.022 (0.027)</t>
  </si>
  <si>
    <t>0.009 (0.031)</t>
  </si>
  <si>
    <t>-0.035 (0.042)</t>
  </si>
  <si>
    <t>0.006 (0.017)</t>
  </si>
  <si>
    <t>-0.022 (0.020)</t>
  </si>
  <si>
    <t>-0.017 (0.026)</t>
  </si>
  <si>
    <t>0.218 (0.326)</t>
  </si>
  <si>
    <t>0.311 (0.373)</t>
  </si>
  <si>
    <t>0.103 (0.484)</t>
  </si>
  <si>
    <t>0.116 (0.149)</t>
  </si>
  <si>
    <t>-0.073 (0.169)</t>
  </si>
  <si>
    <t>0.240 (0.215)</t>
  </si>
  <si>
    <t>0.097 (0.085)</t>
  </si>
  <si>
    <t>0.015 (0.100)</t>
  </si>
  <si>
    <t>0.209 (0.127)</t>
  </si>
  <si>
    <t>0.037 (0.188)</t>
  </si>
  <si>
    <t>0.486 (0.214)</t>
  </si>
  <si>
    <t>0.603 (0.277)</t>
  </si>
  <si>
    <t>0.067 (0.239)</t>
  </si>
  <si>
    <t>0.754 (0.286)</t>
  </si>
  <si>
    <t>0.633 (0.351)</t>
  </si>
  <si>
    <t>0.088 (0.254)</t>
  </si>
  <si>
    <t>0.770 (0.304)</t>
  </si>
  <si>
    <t>0.900 (0.409)</t>
  </si>
  <si>
    <t>0.595 (0.307)</t>
  </si>
  <si>
    <t>IMF loin (%)</t>
  </si>
  <si>
    <t>0.068 (0.091)</t>
  </si>
  <si>
    <t>-0.226 (0.103)</t>
  </si>
  <si>
    <t>0.058 (0.134)</t>
  </si>
  <si>
    <t>IMF tenderloin (%)</t>
  </si>
  <si>
    <t>0.046 (0.049)</t>
  </si>
  <si>
    <t>-0.086 (0.058)</t>
  </si>
  <si>
    <t>0.061 (0.073)</t>
  </si>
  <si>
    <t>0.039 (0.092)</t>
  </si>
  <si>
    <t>0.052 (0.105)</t>
  </si>
  <si>
    <t>-0.049 (0.133)</t>
  </si>
  <si>
    <t>Fat lard (%)</t>
  </si>
  <si>
    <t>-0.463 (0.533)</t>
  </si>
  <si>
    <t>0.338 (0.621)</t>
  </si>
  <si>
    <t>0.805 (0.818)</t>
  </si>
  <si>
    <t>IMF ham (%)</t>
  </si>
  <si>
    <t>0.074 (0.135)</t>
  </si>
  <si>
    <t>0.007 (0.155)</t>
  </si>
  <si>
    <t>0.055 (0.203)</t>
  </si>
  <si>
    <t>Protein loin (%)</t>
  </si>
  <si>
    <t>-0.120 (0.089)</t>
  </si>
  <si>
    <t>-0.136 (0.102)</t>
  </si>
  <si>
    <t>-0.087 (0.134)</t>
  </si>
  <si>
    <t>0.071 (0.087)</t>
  </si>
  <si>
    <t>-0.094 (0.099)</t>
  </si>
  <si>
    <t>-0.328 (0.135)</t>
  </si>
  <si>
    <t>-0.185 (0.142)</t>
  </si>
  <si>
    <t>-0.100 (0.163)</t>
  </si>
  <si>
    <t>-0.299 (0.229)</t>
  </si>
  <si>
    <t>0.106 (0.111)</t>
  </si>
  <si>
    <t>0.174 (0.126)</t>
  </si>
  <si>
    <t>-0.096 (0.169)</t>
  </si>
  <si>
    <t>Moisture loin (%)</t>
  </si>
  <si>
    <t>0.233 (0.343)</t>
  </si>
  <si>
    <t>0.046 (0.395)</t>
  </si>
  <si>
    <t>-0.417 (0.541)</t>
  </si>
  <si>
    <t>Moisture tenderloin %</t>
  </si>
  <si>
    <t>0.162 (0.194)</t>
  </si>
  <si>
    <t>0.086 (0.222)</t>
  </si>
  <si>
    <t>-0.151 (0.296)</t>
  </si>
  <si>
    <t>-0.243 (0.179)</t>
  </si>
  <si>
    <t>-0.137 (0.205)</t>
  </si>
  <si>
    <t>-0.370 (0.282)</t>
  </si>
  <si>
    <t>-0.328 (0.182)</t>
  </si>
  <si>
    <t>-0.043 (0.207)</t>
  </si>
  <si>
    <t>-0.067 (0.278)</t>
  </si>
  <si>
    <t>-0.497 (0.435)</t>
  </si>
  <si>
    <t>-0.210 (0.502)</t>
  </si>
  <si>
    <t>0.647 (0.671)</t>
  </si>
  <si>
    <t>0.215 (0.299)</t>
  </si>
  <si>
    <t>-0.065 (0.341)</t>
  </si>
  <si>
    <t>0.195 (0.447)</t>
  </si>
  <si>
    <t>0.082 (0.370)</t>
  </si>
  <si>
    <t>-0.363 (0.422)</t>
  </si>
  <si>
    <t>-0.888 (0.572)</t>
  </si>
  <si>
    <t>-0.144 (0.254)</t>
  </si>
  <si>
    <t>-0.458 (0.293)</t>
  </si>
  <si>
    <t>-0.249 (0.374)</t>
  </si>
  <si>
    <t>0.006 (0.301)</t>
  </si>
  <si>
    <t>0.351 (0.345)</t>
  </si>
  <si>
    <t>0.590 (0.466)</t>
  </si>
  <si>
    <t>0.092 (0.316)</t>
  </si>
  <si>
    <t>0.238 (0.366)</t>
  </si>
  <si>
    <t>-0.267 (0.482)</t>
  </si>
  <si>
    <t>0.153 (0.203)</t>
  </si>
  <si>
    <t>-0.224 (0.234)</t>
  </si>
  <si>
    <t>-0.191 (0.299)</t>
  </si>
  <si>
    <t>0.071 (0.317)</t>
  </si>
  <si>
    <t>0.555 (0.367)</t>
  </si>
  <si>
    <t>0.122 (0.479)</t>
  </si>
  <si>
    <t>-0.238 (0.334)</t>
  </si>
  <si>
    <t>-0.279 (0.380)</t>
  </si>
  <si>
    <t>0.080 (0.494)</t>
  </si>
  <si>
    <t>0.039 (0.231)</t>
  </si>
  <si>
    <t>-0.142 (0.266)</t>
  </si>
  <si>
    <t>0.004 (0.339)</t>
  </si>
  <si>
    <t>-0.193 (0.300)</t>
  </si>
  <si>
    <t>0.265 (0.340)</t>
  </si>
  <si>
    <t>-0.361 (0.456)</t>
  </si>
  <si>
    <t>0.103 (0.282)</t>
  </si>
  <si>
    <t>-0.116 (0.322)</t>
  </si>
  <si>
    <t>0.411 (0.416)</t>
  </si>
  <si>
    <t>0.071 (0.192)</t>
  </si>
  <si>
    <t>-0.267 (0.219)</t>
  </si>
  <si>
    <t>-0.396 (0.281)</t>
  </si>
  <si>
    <t>-0.117 (0.196)</t>
  </si>
  <si>
    <t>0.296 (0.226)</t>
  </si>
  <si>
    <t>0.082 (0.287)</t>
  </si>
  <si>
    <t>0.051 (0.144)</t>
  </si>
  <si>
    <t>-0.070 (0.167)</t>
  </si>
  <si>
    <t>0.314 (0.223)</t>
  </si>
  <si>
    <t>-0.061 (0.247)</t>
  </si>
  <si>
    <t>-0.063 (0.290)</t>
  </si>
  <si>
    <t>-0.787 (0.370)</t>
  </si>
  <si>
    <t>0.257 (0.278)</t>
  </si>
  <si>
    <t>0.197 (0.323)</t>
  </si>
  <si>
    <t>0.302 (0.413)</t>
  </si>
  <si>
    <t>-0.185 (0.200)</t>
  </si>
  <si>
    <t>-0.196 (0.231)</t>
  </si>
  <si>
    <t>0.599 (0.316)</t>
  </si>
  <si>
    <t>P</t>
  </si>
  <si>
    <t>Mean</t>
  </si>
  <si>
    <t>SD</t>
  </si>
  <si>
    <t>Cooking loss (%)</t>
  </si>
  <si>
    <t>IMF Biceps femoris (%)</t>
  </si>
  <si>
    <t>Noble parts yield (%)</t>
  </si>
  <si>
    <t>Yield after airing (%)</t>
  </si>
  <si>
    <t>Drip loss  after 1 day</t>
  </si>
  <si>
    <t>Drip loss after 3 days</t>
  </si>
  <si>
    <t>Drip loss after 7 days</t>
  </si>
  <si>
    <t>Protein tender loin (%)</t>
  </si>
  <si>
    <t>Protein B femoris (%)</t>
  </si>
  <si>
    <t>Moisture B femoris (%)</t>
  </si>
  <si>
    <t>Moisture ham (%)</t>
  </si>
  <si>
    <t>Loin cured rend (%)</t>
  </si>
  <si>
    <t>Ham cured rend (%)</t>
  </si>
  <si>
    <t>Shoulder cured rend (%)</t>
  </si>
  <si>
    <t>SAFA loin (%)</t>
  </si>
  <si>
    <t>MUFA loin (%)</t>
  </si>
  <si>
    <t>PUFA loin (%)</t>
  </si>
  <si>
    <t>SAFA tenderloin (%)</t>
  </si>
  <si>
    <t>MUFA tenderloin (%)</t>
  </si>
  <si>
    <t>PUFA tenderloin (%)</t>
  </si>
  <si>
    <t>SAFA B femoris (%)</t>
  </si>
  <si>
    <t>MUFA B femoris (%)</t>
  </si>
  <si>
    <t>PUFA B femoris (%)</t>
  </si>
  <si>
    <t>SAFA ham (%)</t>
  </si>
  <si>
    <t>MUFA ham (%)</t>
  </si>
  <si>
    <t>PUFA ham (%)</t>
  </si>
  <si>
    <t>SAFA lard (%)</t>
  </si>
  <si>
    <t>MUFA lard (%)</t>
  </si>
  <si>
    <t>PUFA lard (%)</t>
  </si>
  <si>
    <t>Ribs (%)</t>
  </si>
  <si>
    <t>Lard (%)</t>
  </si>
  <si>
    <t>Belly (%)</t>
  </si>
  <si>
    <t>Shoulder (%)</t>
  </si>
  <si>
    <t>Ham (%)</t>
  </si>
  <si>
    <t>Tenderloin (%)</t>
  </si>
  <si>
    <t>Loin (%)</t>
  </si>
  <si>
    <t>Backfat thickness (mm)</t>
  </si>
  <si>
    <t>pH after 24 hours</t>
  </si>
  <si>
    <r>
      <t>A</t>
    </r>
    <r>
      <rPr>
        <b/>
        <vertAlign val="subscript"/>
        <sz val="10"/>
        <color theme="1"/>
        <rFont val="Cambria"/>
        <family val="1"/>
      </rPr>
      <t>1</t>
    </r>
    <r>
      <rPr>
        <b/>
        <sz val="10"/>
        <color theme="1"/>
        <rFont val="Cambria"/>
        <family val="1"/>
      </rPr>
      <t xml:space="preserve"> Pgc1</t>
    </r>
    <r>
      <rPr>
        <b/>
        <sz val="10"/>
        <color theme="1"/>
        <rFont val="Symbol"/>
        <family val="1"/>
        <charset val="2"/>
      </rPr>
      <t>a (</t>
    </r>
    <r>
      <rPr>
        <b/>
        <sz val="10"/>
        <color theme="1"/>
        <rFont val="Cambria"/>
        <family val="1"/>
      </rPr>
      <t>PSD</t>
    </r>
    <r>
      <rPr>
        <b/>
        <sz val="10"/>
        <color theme="1"/>
        <rFont val="Symbol"/>
        <family val="1"/>
        <charset val="2"/>
      </rPr>
      <t>)</t>
    </r>
  </si>
  <si>
    <r>
      <t>A</t>
    </r>
    <r>
      <rPr>
        <b/>
        <vertAlign val="subscript"/>
        <sz val="10"/>
        <color theme="1"/>
        <rFont val="Cambria"/>
        <family val="1"/>
      </rPr>
      <t>2</t>
    </r>
    <r>
      <rPr>
        <b/>
        <sz val="10"/>
        <color theme="1"/>
        <rFont val="Cambria"/>
        <family val="1"/>
      </rPr>
      <t xml:space="preserve"> Pck1 (PSD)</t>
    </r>
  </si>
  <si>
    <t>Carcass yield (%)</t>
  </si>
  <si>
    <t>Loin area (cm2)</t>
  </si>
  <si>
    <r>
      <t>A</t>
    </r>
    <r>
      <rPr>
        <b/>
        <vertAlign val="subscript"/>
        <sz val="10"/>
        <color theme="1"/>
        <rFont val="Cambria"/>
        <family val="1"/>
      </rPr>
      <t>1</t>
    </r>
    <r>
      <rPr>
        <b/>
        <sz val="10"/>
        <color theme="1"/>
        <rFont val="Cambria"/>
        <family val="1"/>
      </rPr>
      <t>xA</t>
    </r>
    <r>
      <rPr>
        <b/>
        <vertAlign val="subscript"/>
        <sz val="10"/>
        <color theme="1"/>
        <rFont val="Cambria"/>
        <family val="1"/>
      </rPr>
      <t xml:space="preserve">2 </t>
    </r>
    <r>
      <rPr>
        <b/>
        <sz val="10"/>
        <color theme="1"/>
        <rFont val="Cambria"/>
        <family val="1"/>
      </rPr>
      <t>(PSD)</t>
    </r>
  </si>
  <si>
    <t>Protein ham (%)</t>
  </si>
  <si>
    <t>L color</t>
  </si>
  <si>
    <t>a color</t>
  </si>
  <si>
    <t>b color</t>
  </si>
  <si>
    <t>Bones ham (%)</t>
  </si>
  <si>
    <t>Muscle ham (%)</t>
  </si>
  <si>
    <t>Whole ham fat (%)</t>
  </si>
  <si>
    <r>
      <t xml:space="preserve">S1 Table. Posterior mean estimate and Bayesian posterior probability of the additive effects of Pgc1α c.T1378A and Pck1c.A2456C of all analyzed traits. </t>
    </r>
    <r>
      <rPr>
        <sz val="12"/>
        <color theme="1"/>
        <rFont val="Calibri"/>
        <family val="2"/>
        <scheme val="minor"/>
      </rPr>
      <t>SD = Standard deviation; A1 = Additive effect of Pgc1α; A2 = Additive effect of Pck1; PSD = Posterior standard deviation;  P = Bayesian probability above zero; IMF = Intramuscular Fat Content; MUFA= Monounsaturated Fatty Acids; PUFA = Polyunsaturated Fatty Acids. P values above 0.9 or below 0.1 are highlighted in red.</t>
    </r>
  </si>
  <si>
    <t>pH after 45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mbria"/>
      <family val="1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color theme="1"/>
      <name val="Cambria"/>
      <family val="1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mbria"/>
      <family val="1"/>
    </font>
    <font>
      <b/>
      <sz val="10"/>
      <color theme="1"/>
      <name val="Symbol"/>
      <family val="1"/>
      <charset val="2"/>
    </font>
    <font>
      <b/>
      <sz val="12"/>
      <color theme="1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2" fontId="6" fillId="2" borderId="3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5" fillId="3" borderId="2" xfId="0" applyFont="1" applyFill="1" applyBorder="1" applyAlignment="1">
      <alignment horizontal="left" vertical="center" wrapText="1"/>
    </xf>
    <xf numFmtId="0" fontId="5" fillId="3" borderId="5" xfId="0" applyFont="1" applyFill="1" applyBorder="1" applyAlignment="1">
      <alignment horizontal="left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zoomScaleNormal="100" workbookViewId="0">
      <selection activeCell="N3" sqref="N3"/>
    </sheetView>
  </sheetViews>
  <sheetFormatPr baseColWidth="10" defaultColWidth="11" defaultRowHeight="15.75" x14ac:dyDescent="0.25"/>
  <cols>
    <col min="1" max="1" width="11" style="1"/>
    <col min="2" max="3" width="11" style="4"/>
    <col min="4" max="4" width="11" style="1"/>
    <col min="5" max="5" width="11" style="2"/>
    <col min="6" max="6" width="11" style="1"/>
    <col min="7" max="7" width="11" style="2"/>
    <col min="8" max="8" width="11" style="1"/>
    <col min="9" max="9" width="11" style="3"/>
    <col min="10" max="16384" width="11" style="1"/>
  </cols>
  <sheetData>
    <row r="1" spans="1:9" ht="80.25" customHeight="1" thickBot="1" x14ac:dyDescent="0.3">
      <c r="A1" s="13" t="s">
        <v>224</v>
      </c>
      <c r="B1" s="14"/>
      <c r="C1" s="14"/>
      <c r="D1" s="14"/>
      <c r="E1" s="14"/>
      <c r="F1" s="14"/>
      <c r="G1" s="14"/>
      <c r="H1" s="14"/>
      <c r="I1" s="15"/>
    </row>
    <row r="2" spans="1:9" ht="27.75" thickBot="1" x14ac:dyDescent="0.3">
      <c r="A2" s="9" t="s">
        <v>0</v>
      </c>
      <c r="B2" s="10" t="s">
        <v>172</v>
      </c>
      <c r="C2" s="10" t="s">
        <v>173</v>
      </c>
      <c r="D2" s="9" t="s">
        <v>212</v>
      </c>
      <c r="E2" s="11" t="s">
        <v>171</v>
      </c>
      <c r="F2" s="9" t="s">
        <v>213</v>
      </c>
      <c r="G2" s="11" t="s">
        <v>171</v>
      </c>
      <c r="H2" s="9" t="s">
        <v>216</v>
      </c>
      <c r="I2" s="11" t="s">
        <v>171</v>
      </c>
    </row>
    <row r="3" spans="1:9" ht="39" thickBot="1" x14ac:dyDescent="0.3">
      <c r="A3" s="12" t="s">
        <v>210</v>
      </c>
      <c r="B3" s="6">
        <v>19.846903553299502</v>
      </c>
      <c r="C3" s="6">
        <v>5.784989289306</v>
      </c>
      <c r="D3" s="5" t="s">
        <v>1</v>
      </c>
      <c r="E3" s="7">
        <v>0.19679669999999999</v>
      </c>
      <c r="F3" s="5" t="s">
        <v>2</v>
      </c>
      <c r="G3" s="7">
        <v>6.6807199999999997E-2</v>
      </c>
      <c r="H3" s="5" t="s">
        <v>3</v>
      </c>
      <c r="I3" s="8">
        <v>0.98557329999999999</v>
      </c>
    </row>
    <row r="4" spans="1:9" ht="26.25" thickBot="1" x14ac:dyDescent="0.3">
      <c r="A4" s="12" t="s">
        <v>214</v>
      </c>
      <c r="B4" s="6">
        <v>78.014582443483121</v>
      </c>
      <c r="C4" s="6">
        <v>3.2255426469768702</v>
      </c>
      <c r="D4" s="5" t="s">
        <v>4</v>
      </c>
      <c r="E4" s="7">
        <v>0.57429169999999996</v>
      </c>
      <c r="F4" s="5" t="s">
        <v>5</v>
      </c>
      <c r="G4" s="7">
        <v>6.7498879999999997E-2</v>
      </c>
      <c r="H4" s="5" t="s">
        <v>6</v>
      </c>
      <c r="I4" s="8">
        <v>0.81054899999999996</v>
      </c>
    </row>
    <row r="5" spans="1:9" ht="26.25" thickBot="1" x14ac:dyDescent="0.3">
      <c r="A5" s="12" t="s">
        <v>177</v>
      </c>
      <c r="B5" s="6">
        <v>76.311914506282918</v>
      </c>
      <c r="C5" s="6">
        <v>3.1417740172042827</v>
      </c>
      <c r="D5" s="5" t="s">
        <v>7</v>
      </c>
      <c r="E5" s="7">
        <v>0.4535226</v>
      </c>
      <c r="F5" s="5" t="s">
        <v>8</v>
      </c>
      <c r="G5" s="7">
        <v>2.609947E-2</v>
      </c>
      <c r="H5" s="5" t="s">
        <v>9</v>
      </c>
      <c r="I5" s="8">
        <v>0.83945440000000004</v>
      </c>
    </row>
    <row r="6" spans="1:9" ht="26.25" thickBot="1" x14ac:dyDescent="0.3">
      <c r="A6" s="12" t="s">
        <v>176</v>
      </c>
      <c r="B6" s="6">
        <v>43.322380525145071</v>
      </c>
      <c r="C6" s="6">
        <v>4.9969841051341222</v>
      </c>
      <c r="D6" s="5" t="s">
        <v>10</v>
      </c>
      <c r="E6" s="7">
        <v>0.94095510000000004</v>
      </c>
      <c r="F6" s="5" t="s">
        <v>11</v>
      </c>
      <c r="G6" s="7">
        <v>0.8928275</v>
      </c>
      <c r="H6" s="5" t="s">
        <v>12</v>
      </c>
      <c r="I6" s="8">
        <v>7.1010039999999996E-2</v>
      </c>
    </row>
    <row r="7" spans="1:9" ht="26.25" thickBot="1" x14ac:dyDescent="0.3">
      <c r="A7" s="12" t="s">
        <v>209</v>
      </c>
      <c r="B7" s="6">
        <v>5.732745028051661</v>
      </c>
      <c r="C7" s="6">
        <v>0.66948043517461941</v>
      </c>
      <c r="D7" s="5" t="s">
        <v>13</v>
      </c>
      <c r="E7" s="7">
        <v>0.80823990000000001</v>
      </c>
      <c r="F7" s="5" t="s">
        <v>14</v>
      </c>
      <c r="G7" s="7">
        <v>0.7355315</v>
      </c>
      <c r="H7" s="5" t="s">
        <v>15</v>
      </c>
      <c r="I7" s="8">
        <v>0.18007110000000001</v>
      </c>
    </row>
    <row r="8" spans="1:9" ht="26.25" thickBot="1" x14ac:dyDescent="0.3">
      <c r="A8" s="12" t="s">
        <v>208</v>
      </c>
      <c r="B8" s="6">
        <v>0.769785196923092</v>
      </c>
      <c r="C8" s="6">
        <v>0.10170117073793837</v>
      </c>
      <c r="D8" s="5" t="s">
        <v>16</v>
      </c>
      <c r="E8" s="7">
        <v>8.0756659999999994E-2</v>
      </c>
      <c r="F8" s="5" t="s">
        <v>17</v>
      </c>
      <c r="G8" s="7">
        <v>0.32471810000000001</v>
      </c>
      <c r="H8" s="5" t="s">
        <v>18</v>
      </c>
      <c r="I8" s="8">
        <v>0.32036920000000002</v>
      </c>
    </row>
    <row r="9" spans="1:9" ht="26.25" thickBot="1" x14ac:dyDescent="0.3">
      <c r="A9" s="12" t="s">
        <v>207</v>
      </c>
      <c r="B9" s="6">
        <v>25.857839595070381</v>
      </c>
      <c r="C9" s="6">
        <v>1.2671973469777031</v>
      </c>
      <c r="D9" s="5" t="s">
        <v>19</v>
      </c>
      <c r="E9" s="7">
        <v>0.64973879999999995</v>
      </c>
      <c r="F9" s="5" t="s">
        <v>20</v>
      </c>
      <c r="G9" s="7">
        <v>0.81495269999999997</v>
      </c>
      <c r="H9" s="5" t="s">
        <v>21</v>
      </c>
      <c r="I9" s="8">
        <v>1.3473300000000001E-2</v>
      </c>
    </row>
    <row r="10" spans="1:9" ht="26.25" thickBot="1" x14ac:dyDescent="0.3">
      <c r="A10" s="12" t="s">
        <v>206</v>
      </c>
      <c r="B10" s="6">
        <v>15.182051137136135</v>
      </c>
      <c r="C10" s="6">
        <v>0.79373791263800797</v>
      </c>
      <c r="D10" s="5" t="s">
        <v>22</v>
      </c>
      <c r="E10" s="7">
        <v>0.82512260000000004</v>
      </c>
      <c r="F10" s="5" t="s">
        <v>23</v>
      </c>
      <c r="G10" s="7">
        <v>0.97600900000000002</v>
      </c>
      <c r="H10" s="5" t="s">
        <v>24</v>
      </c>
      <c r="I10" s="8">
        <v>1.7381379999999998E-2</v>
      </c>
    </row>
    <row r="11" spans="1:9" ht="26.25" thickBot="1" x14ac:dyDescent="0.3">
      <c r="A11" s="12" t="s">
        <v>205</v>
      </c>
      <c r="B11" s="6">
        <v>6.6301681049494965</v>
      </c>
      <c r="C11" s="6">
        <v>1.2330719570601048</v>
      </c>
      <c r="D11" s="5" t="s">
        <v>25</v>
      </c>
      <c r="E11" s="7">
        <v>0.3226946</v>
      </c>
      <c r="F11" s="5" t="s">
        <v>26</v>
      </c>
      <c r="G11" s="7">
        <v>0.64297119999999996</v>
      </c>
      <c r="H11" s="5" t="s">
        <v>27</v>
      </c>
      <c r="I11" s="8">
        <v>0.97429109999999997</v>
      </c>
    </row>
    <row r="12" spans="1:9" ht="26.25" thickBot="1" x14ac:dyDescent="0.3">
      <c r="A12" s="12" t="s">
        <v>204</v>
      </c>
      <c r="B12" s="6">
        <v>12.230725328636355</v>
      </c>
      <c r="C12" s="6">
        <v>1.8572111394299688</v>
      </c>
      <c r="D12" s="5" t="s">
        <v>28</v>
      </c>
      <c r="E12" s="7">
        <v>0.28516429999999998</v>
      </c>
      <c r="F12" s="5" t="s">
        <v>29</v>
      </c>
      <c r="G12" s="7">
        <v>0.10954120000000001</v>
      </c>
      <c r="H12" s="5" t="s">
        <v>30</v>
      </c>
      <c r="I12" s="8">
        <v>0.95255049999999997</v>
      </c>
    </row>
    <row r="13" spans="1:9" ht="26.25" thickBot="1" x14ac:dyDescent="0.3">
      <c r="A13" s="12" t="s">
        <v>203</v>
      </c>
      <c r="B13" s="6">
        <v>6.7656242872213781</v>
      </c>
      <c r="C13" s="6">
        <v>0.89972075527722339</v>
      </c>
      <c r="D13" s="5" t="s">
        <v>31</v>
      </c>
      <c r="E13" s="7">
        <v>0.86385979999999996</v>
      </c>
      <c r="F13" s="5" t="s">
        <v>32</v>
      </c>
      <c r="G13" s="7">
        <v>0.87864180000000003</v>
      </c>
      <c r="H13" s="5" t="s">
        <v>33</v>
      </c>
      <c r="I13" s="8">
        <v>0.99219279999999999</v>
      </c>
    </row>
    <row r="14" spans="1:9" ht="26.25" thickBot="1" x14ac:dyDescent="0.3">
      <c r="A14" s="12" t="s">
        <v>223</v>
      </c>
      <c r="B14" s="6">
        <v>19.172981818437325</v>
      </c>
      <c r="C14" s="6">
        <v>3.63791875034148</v>
      </c>
      <c r="D14" s="5" t="s">
        <v>34</v>
      </c>
      <c r="E14" s="7">
        <v>0.1250124</v>
      </c>
      <c r="F14" s="5" t="s">
        <v>35</v>
      </c>
      <c r="G14" s="7">
        <v>0.1532588</v>
      </c>
      <c r="H14" s="5" t="s">
        <v>36</v>
      </c>
      <c r="I14" s="8">
        <v>0.93624379999999996</v>
      </c>
    </row>
    <row r="15" spans="1:9" ht="26.25" thickBot="1" x14ac:dyDescent="0.3">
      <c r="A15" s="12" t="s">
        <v>222</v>
      </c>
      <c r="B15" s="6">
        <v>64.962406863007601</v>
      </c>
      <c r="C15" s="6">
        <v>3.5536942711956137</v>
      </c>
      <c r="D15" s="5" t="s">
        <v>37</v>
      </c>
      <c r="E15" s="7">
        <v>0.84783459999999999</v>
      </c>
      <c r="F15" s="5" t="s">
        <v>38</v>
      </c>
      <c r="G15" s="7">
        <v>0.92110340000000002</v>
      </c>
      <c r="H15" s="5" t="s">
        <v>39</v>
      </c>
      <c r="I15" s="8">
        <v>0.33301639999999999</v>
      </c>
    </row>
    <row r="16" spans="1:9" ht="26.25" thickBot="1" x14ac:dyDescent="0.3">
      <c r="A16" s="12" t="s">
        <v>221</v>
      </c>
      <c r="B16" s="6">
        <v>15.864611318555092</v>
      </c>
      <c r="C16" s="6">
        <v>1.9863524543472257</v>
      </c>
      <c r="D16" s="5" t="s">
        <v>40</v>
      </c>
      <c r="E16" s="7">
        <v>0.61578010000000005</v>
      </c>
      <c r="F16" s="5" t="s">
        <v>41</v>
      </c>
      <c r="G16" s="7">
        <v>0.29629460000000002</v>
      </c>
      <c r="H16" s="5" t="s">
        <v>42</v>
      </c>
      <c r="I16" s="8">
        <v>2.669098E-2</v>
      </c>
    </row>
    <row r="17" spans="1:9" ht="26.25" thickBot="1" x14ac:dyDescent="0.3">
      <c r="A17" s="12" t="s">
        <v>215</v>
      </c>
      <c r="B17" s="6">
        <v>31.732201058823538</v>
      </c>
      <c r="C17" s="6">
        <v>8.7144818672868674</v>
      </c>
      <c r="D17" s="5" t="s">
        <v>43</v>
      </c>
      <c r="E17" s="7">
        <v>0.74689950000000005</v>
      </c>
      <c r="F17" s="5" t="s">
        <v>44</v>
      </c>
      <c r="G17" s="7">
        <v>0.42530040000000002</v>
      </c>
      <c r="H17" s="5" t="s">
        <v>45</v>
      </c>
      <c r="I17" s="8">
        <v>0.1789511</v>
      </c>
    </row>
    <row r="18" spans="1:9" ht="26.25" thickBot="1" x14ac:dyDescent="0.3">
      <c r="A18" s="12" t="s">
        <v>211</v>
      </c>
      <c r="B18" s="6">
        <v>5.6367021276595732</v>
      </c>
      <c r="C18" s="6">
        <v>0.15018981428946648</v>
      </c>
      <c r="D18" s="5" t="s">
        <v>49</v>
      </c>
      <c r="E18" s="7">
        <v>0.36206630000000001</v>
      </c>
      <c r="F18" s="5" t="s">
        <v>50</v>
      </c>
      <c r="G18" s="7">
        <v>0.86433389999999999</v>
      </c>
      <c r="H18" s="5" t="s">
        <v>51</v>
      </c>
      <c r="I18" s="8">
        <v>0.74339449999999996</v>
      </c>
    </row>
    <row r="19" spans="1:9" ht="26.25" thickBot="1" x14ac:dyDescent="0.3">
      <c r="A19" s="12" t="s">
        <v>225</v>
      </c>
      <c r="B19" s="6">
        <v>6.3403723404255343</v>
      </c>
      <c r="C19" s="6">
        <v>0.22791866848672243</v>
      </c>
      <c r="D19" s="5" t="s">
        <v>46</v>
      </c>
      <c r="E19" s="7">
        <v>0.79241079999999997</v>
      </c>
      <c r="F19" s="5" t="s">
        <v>47</v>
      </c>
      <c r="G19" s="7">
        <v>0.38578469999999998</v>
      </c>
      <c r="H19" s="5" t="s">
        <v>48</v>
      </c>
      <c r="I19" s="8">
        <v>0.79767160000000004</v>
      </c>
    </row>
    <row r="20" spans="1:9" ht="26.25" thickBot="1" x14ac:dyDescent="0.3">
      <c r="A20" s="12" t="s">
        <v>218</v>
      </c>
      <c r="B20" s="6">
        <v>50.463306737588624</v>
      </c>
      <c r="C20" s="6">
        <v>2.9782718916126991</v>
      </c>
      <c r="D20" s="5" t="s">
        <v>52</v>
      </c>
      <c r="E20" s="7">
        <v>0.49973319999999999</v>
      </c>
      <c r="F20" s="5" t="s">
        <v>53</v>
      </c>
      <c r="G20" s="7">
        <v>0.2022024</v>
      </c>
      <c r="H20" s="5" t="s">
        <v>54</v>
      </c>
      <c r="I20" s="8">
        <v>0.41573759999999998</v>
      </c>
    </row>
    <row r="21" spans="1:9" ht="26.25" thickBot="1" x14ac:dyDescent="0.3">
      <c r="A21" s="12" t="s">
        <v>219</v>
      </c>
      <c r="B21" s="6">
        <v>6.4354609929078013</v>
      </c>
      <c r="C21" s="6">
        <v>1.259435827637418</v>
      </c>
      <c r="D21" s="5" t="s">
        <v>55</v>
      </c>
      <c r="E21" s="7">
        <v>0.2181302</v>
      </c>
      <c r="F21" s="5" t="s">
        <v>56</v>
      </c>
      <c r="G21" s="7">
        <v>0.66711209999999999</v>
      </c>
      <c r="H21" s="5" t="s">
        <v>57</v>
      </c>
      <c r="I21" s="8">
        <v>0.1321513</v>
      </c>
    </row>
    <row r="22" spans="1:9" ht="26.25" thickBot="1" x14ac:dyDescent="0.3">
      <c r="A22" s="12" t="s">
        <v>220</v>
      </c>
      <c r="B22" s="6">
        <v>1.5448670212765958</v>
      </c>
      <c r="C22" s="6">
        <v>0.76075799719163006</v>
      </c>
      <c r="D22" s="5" t="s">
        <v>58</v>
      </c>
      <c r="E22" s="7">
        <v>0.12689819999999999</v>
      </c>
      <c r="F22" s="5" t="s">
        <v>59</v>
      </c>
      <c r="G22" s="7">
        <v>0.4403823</v>
      </c>
      <c r="H22" s="5" t="s">
        <v>60</v>
      </c>
      <c r="I22" s="8">
        <v>4.9915929999999997E-2</v>
      </c>
    </row>
    <row r="23" spans="1:9" ht="26.25" thickBot="1" x14ac:dyDescent="0.3">
      <c r="A23" s="12" t="s">
        <v>178</v>
      </c>
      <c r="B23" s="6">
        <v>4.2667820939622896</v>
      </c>
      <c r="C23" s="6">
        <v>1.9065528687412414</v>
      </c>
      <c r="D23" s="5" t="s">
        <v>61</v>
      </c>
      <c r="E23" s="7">
        <v>0.42198869999999999</v>
      </c>
      <c r="F23" s="5" t="s">
        <v>62</v>
      </c>
      <c r="G23" s="7">
        <v>1.157264E-2</v>
      </c>
      <c r="H23" s="5" t="s">
        <v>63</v>
      </c>
      <c r="I23" s="8">
        <v>1.4744190000000001E-2</v>
      </c>
    </row>
    <row r="24" spans="1:9" ht="26.25" thickBot="1" x14ac:dyDescent="0.3">
      <c r="A24" s="12" t="s">
        <v>179</v>
      </c>
      <c r="B24" s="6">
        <v>6.5641118743477618</v>
      </c>
      <c r="C24" s="6">
        <v>2.3760022769341482</v>
      </c>
      <c r="D24" s="5" t="s">
        <v>64</v>
      </c>
      <c r="E24" s="7">
        <v>0.38961040000000002</v>
      </c>
      <c r="F24" s="5" t="s">
        <v>65</v>
      </c>
      <c r="G24" s="7">
        <v>4.1899939999999998E-3</v>
      </c>
      <c r="H24" s="5" t="s">
        <v>66</v>
      </c>
      <c r="I24" s="8">
        <v>3.5661230000000002E-2</v>
      </c>
    </row>
    <row r="25" spans="1:9" ht="26.25" thickBot="1" x14ac:dyDescent="0.3">
      <c r="A25" s="12" t="s">
        <v>180</v>
      </c>
      <c r="B25" s="6">
        <v>8.1015925804256419</v>
      </c>
      <c r="C25" s="6">
        <v>2.4862988353110742</v>
      </c>
      <c r="D25" s="5" t="s">
        <v>67</v>
      </c>
      <c r="E25" s="7">
        <v>0.36449979999999998</v>
      </c>
      <c r="F25" s="5" t="s">
        <v>68</v>
      </c>
      <c r="G25" s="7">
        <v>5.6562460000000002E-3</v>
      </c>
      <c r="H25" s="5" t="s">
        <v>69</v>
      </c>
      <c r="I25" s="8">
        <v>1.388611E-2</v>
      </c>
    </row>
    <row r="26" spans="1:9" ht="26.25" thickBot="1" x14ac:dyDescent="0.3">
      <c r="A26" s="12" t="s">
        <v>174</v>
      </c>
      <c r="B26" s="6">
        <v>33.877123274512662</v>
      </c>
      <c r="C26" s="6">
        <v>2.862157254824611</v>
      </c>
      <c r="D26" s="5" t="s">
        <v>40</v>
      </c>
      <c r="E26" s="7">
        <v>0.61578010000000005</v>
      </c>
      <c r="F26" s="5" t="s">
        <v>41</v>
      </c>
      <c r="G26" s="7">
        <v>0.29629460000000002</v>
      </c>
      <c r="H26" s="5" t="s">
        <v>70</v>
      </c>
      <c r="I26" s="8">
        <v>2.6304859999999999E-2</v>
      </c>
    </row>
    <row r="27" spans="1:9" ht="26.25" thickBot="1" x14ac:dyDescent="0.3">
      <c r="A27" s="12" t="s">
        <v>71</v>
      </c>
      <c r="B27" s="6">
        <v>2.666394585308872</v>
      </c>
      <c r="C27" s="6">
        <v>0.95668402885603776</v>
      </c>
      <c r="D27" s="5" t="s">
        <v>72</v>
      </c>
      <c r="E27" s="7">
        <v>0.2274555</v>
      </c>
      <c r="F27" s="5" t="s">
        <v>73</v>
      </c>
      <c r="G27" s="7">
        <v>0.9858886</v>
      </c>
      <c r="H27" s="5" t="s">
        <v>74</v>
      </c>
      <c r="I27" s="8">
        <v>0.332567</v>
      </c>
    </row>
    <row r="28" spans="1:9" ht="39" thickBot="1" x14ac:dyDescent="0.3">
      <c r="A28" s="12" t="s">
        <v>75</v>
      </c>
      <c r="B28" s="6">
        <v>1.959011703456891</v>
      </c>
      <c r="C28" s="6">
        <v>0.44563416468897932</v>
      </c>
      <c r="D28" s="5" t="s">
        <v>76</v>
      </c>
      <c r="E28" s="7">
        <v>0.17392299999999999</v>
      </c>
      <c r="F28" s="5" t="s">
        <v>77</v>
      </c>
      <c r="G28" s="7">
        <v>0.9309307</v>
      </c>
      <c r="H28" s="5" t="s">
        <v>78</v>
      </c>
      <c r="I28" s="8">
        <v>0.20168539999999999</v>
      </c>
    </row>
    <row r="29" spans="1:9" ht="26.25" thickBot="1" x14ac:dyDescent="0.3">
      <c r="A29" s="12" t="s">
        <v>175</v>
      </c>
      <c r="B29" s="6">
        <v>2.9503595547309827</v>
      </c>
      <c r="C29" s="6">
        <v>0.87249860958804981</v>
      </c>
      <c r="D29" s="5" t="s">
        <v>79</v>
      </c>
      <c r="E29" s="7">
        <v>0.33581460000000002</v>
      </c>
      <c r="F29" s="5" t="s">
        <v>80</v>
      </c>
      <c r="G29" s="7">
        <v>0.31021599999999999</v>
      </c>
      <c r="H29" s="5" t="s">
        <v>81</v>
      </c>
      <c r="I29" s="8">
        <v>0.64372030000000002</v>
      </c>
    </row>
    <row r="30" spans="1:9" ht="26.25" thickBot="1" x14ac:dyDescent="0.3">
      <c r="A30" s="12" t="s">
        <v>82</v>
      </c>
      <c r="B30" s="6">
        <v>77.806466933165083</v>
      </c>
      <c r="C30" s="6">
        <v>5.9330891614115888</v>
      </c>
      <c r="D30" s="5" t="s">
        <v>83</v>
      </c>
      <c r="E30" s="7">
        <v>0.80748560000000003</v>
      </c>
      <c r="F30" s="5" t="s">
        <v>84</v>
      </c>
      <c r="G30" s="7">
        <v>0.29312319999999997</v>
      </c>
      <c r="H30" s="5" t="s">
        <v>85</v>
      </c>
      <c r="I30" s="8">
        <v>0.16253129999999999</v>
      </c>
    </row>
    <row r="31" spans="1:9" ht="26.25" thickBot="1" x14ac:dyDescent="0.3">
      <c r="A31" s="12" t="s">
        <v>86</v>
      </c>
      <c r="B31" s="6">
        <v>8.3548653748368018</v>
      </c>
      <c r="C31" s="6">
        <v>1.5371161762128227</v>
      </c>
      <c r="D31" s="5" t="s">
        <v>87</v>
      </c>
      <c r="E31" s="7">
        <v>0.29179509999999997</v>
      </c>
      <c r="F31" s="5" t="s">
        <v>88</v>
      </c>
      <c r="G31" s="7">
        <v>0.48198940000000001</v>
      </c>
      <c r="H31" s="5" t="s">
        <v>89</v>
      </c>
      <c r="I31" s="8">
        <v>0.39322010000000002</v>
      </c>
    </row>
    <row r="32" spans="1:9" ht="26.25" thickBot="1" x14ac:dyDescent="0.3">
      <c r="A32" s="12" t="s">
        <v>90</v>
      </c>
      <c r="B32" s="6">
        <v>23.010080311573915</v>
      </c>
      <c r="C32" s="6">
        <v>1.0881748837677359</v>
      </c>
      <c r="D32" s="5" t="s">
        <v>91</v>
      </c>
      <c r="E32" s="7">
        <v>0.91122139999999996</v>
      </c>
      <c r="F32" s="5" t="s">
        <v>92</v>
      </c>
      <c r="G32" s="7">
        <v>0.90878879999999995</v>
      </c>
      <c r="H32" s="5" t="s">
        <v>93</v>
      </c>
      <c r="I32" s="8">
        <v>0.74191280000000004</v>
      </c>
    </row>
    <row r="33" spans="1:9" ht="39" thickBot="1" x14ac:dyDescent="0.3">
      <c r="A33" s="12" t="s">
        <v>181</v>
      </c>
      <c r="B33" s="6">
        <v>22.137475315718834</v>
      </c>
      <c r="C33" s="6">
        <v>1.8395660046271267</v>
      </c>
      <c r="D33" s="5" t="s">
        <v>94</v>
      </c>
      <c r="E33" s="7">
        <v>0.20722380000000001</v>
      </c>
      <c r="F33" s="5" t="s">
        <v>95</v>
      </c>
      <c r="G33" s="7">
        <v>0.82881550000000004</v>
      </c>
      <c r="H33" s="5" t="s">
        <v>96</v>
      </c>
      <c r="I33" s="8">
        <v>0.99244290000000002</v>
      </c>
    </row>
    <row r="34" spans="1:9" ht="26.25" thickBot="1" x14ac:dyDescent="0.3">
      <c r="A34" s="12" t="s">
        <v>182</v>
      </c>
      <c r="B34" s="6">
        <v>22.306190171067154</v>
      </c>
      <c r="C34" s="6">
        <v>1.0507810033117542</v>
      </c>
      <c r="D34" s="5" t="s">
        <v>97</v>
      </c>
      <c r="E34" s="7">
        <v>0.90368139999999997</v>
      </c>
      <c r="F34" s="5" t="s">
        <v>98</v>
      </c>
      <c r="G34" s="7">
        <v>0.73022609999999999</v>
      </c>
      <c r="H34" s="5" t="s">
        <v>99</v>
      </c>
      <c r="I34" s="8">
        <v>0.90416879999999999</v>
      </c>
    </row>
    <row r="35" spans="1:9" ht="26.25" thickBot="1" x14ac:dyDescent="0.3">
      <c r="A35" s="12" t="s">
        <v>217</v>
      </c>
      <c r="B35" s="6">
        <v>20.59787227436745</v>
      </c>
      <c r="C35" s="6">
        <v>0.95810079867117526</v>
      </c>
      <c r="D35" s="5" t="s">
        <v>100</v>
      </c>
      <c r="E35" s="7">
        <v>0.16980020000000001</v>
      </c>
      <c r="F35" s="5" t="s">
        <v>101</v>
      </c>
      <c r="G35" s="7">
        <v>8.3646799999999993E-2</v>
      </c>
      <c r="H35" s="5" t="s">
        <v>102</v>
      </c>
      <c r="I35" s="8">
        <v>0.71499860000000004</v>
      </c>
    </row>
    <row r="36" spans="1:9" ht="26.25" thickBot="1" x14ac:dyDescent="0.3">
      <c r="A36" s="12" t="s">
        <v>103</v>
      </c>
      <c r="B36" s="6">
        <v>72.801562327598688</v>
      </c>
      <c r="C36" s="6">
        <v>3.1493368176675149</v>
      </c>
      <c r="D36" s="5" t="s">
        <v>104</v>
      </c>
      <c r="E36" s="7">
        <v>0.24847379999999999</v>
      </c>
      <c r="F36" s="5" t="s">
        <v>105</v>
      </c>
      <c r="G36" s="7">
        <v>0.45364569999999999</v>
      </c>
      <c r="H36" s="5" t="s">
        <v>106</v>
      </c>
      <c r="I36" s="8">
        <v>0.77958570000000005</v>
      </c>
    </row>
    <row r="37" spans="1:9" ht="26.25" thickBot="1" x14ac:dyDescent="0.3">
      <c r="A37" s="12" t="s">
        <v>107</v>
      </c>
      <c r="B37" s="6">
        <v>74.763142621015405</v>
      </c>
      <c r="C37" s="6">
        <v>1.6362435323784508</v>
      </c>
      <c r="D37" s="5" t="s">
        <v>108</v>
      </c>
      <c r="E37" s="7">
        <v>0.2018443</v>
      </c>
      <c r="F37" s="5" t="s">
        <v>109</v>
      </c>
      <c r="G37" s="7">
        <v>0.34923470000000001</v>
      </c>
      <c r="H37" s="5" t="s">
        <v>110</v>
      </c>
      <c r="I37" s="8">
        <v>0.69502160000000002</v>
      </c>
    </row>
    <row r="38" spans="1:9" ht="26.25" thickBot="1" x14ac:dyDescent="0.3">
      <c r="A38" s="12" t="s">
        <v>183</v>
      </c>
      <c r="B38" s="6">
        <v>73.70788770857834</v>
      </c>
      <c r="C38" s="6">
        <v>1.2479539300767037</v>
      </c>
      <c r="D38" s="5" t="s">
        <v>111</v>
      </c>
      <c r="E38" s="7">
        <v>0.91269549999999999</v>
      </c>
      <c r="F38" s="5" t="s">
        <v>112</v>
      </c>
      <c r="G38" s="7">
        <v>0.74802659999999999</v>
      </c>
      <c r="H38" s="5" t="s">
        <v>113</v>
      </c>
      <c r="I38" s="8">
        <v>0.90524950000000004</v>
      </c>
    </row>
    <row r="39" spans="1:9" ht="26.25" thickBot="1" x14ac:dyDescent="0.3">
      <c r="A39" s="12" t="s">
        <v>184</v>
      </c>
      <c r="B39" s="6">
        <v>68.782179726768916</v>
      </c>
      <c r="C39" s="6">
        <v>1.6959277440515357</v>
      </c>
      <c r="D39" s="5" t="s">
        <v>114</v>
      </c>
      <c r="E39" s="7">
        <v>0.96424290000000001</v>
      </c>
      <c r="F39" s="5" t="s">
        <v>115</v>
      </c>
      <c r="G39" s="7">
        <v>0.58227989999999996</v>
      </c>
      <c r="H39" s="5" t="s">
        <v>116</v>
      </c>
      <c r="I39" s="8">
        <v>0.59522520000000001</v>
      </c>
    </row>
    <row r="40" spans="1:9" ht="26.25" thickBot="1" x14ac:dyDescent="0.3">
      <c r="A40" s="12" t="s">
        <v>185</v>
      </c>
      <c r="B40" s="6">
        <v>59.604766083976386</v>
      </c>
      <c r="C40" s="6">
        <v>4.233937944813035</v>
      </c>
      <c r="D40" s="5" t="s">
        <v>117</v>
      </c>
      <c r="E40" s="7">
        <v>0.87338280000000001</v>
      </c>
      <c r="F40" s="5" t="s">
        <v>118</v>
      </c>
      <c r="G40" s="7">
        <v>0.66214589999999995</v>
      </c>
      <c r="H40" s="5" t="s">
        <v>119</v>
      </c>
      <c r="I40" s="8">
        <v>0.16746469999999999</v>
      </c>
    </row>
    <row r="41" spans="1:9" ht="26.25" thickBot="1" x14ac:dyDescent="0.3">
      <c r="A41" s="12" t="s">
        <v>186</v>
      </c>
      <c r="B41" s="6">
        <v>64.745694385482977</v>
      </c>
      <c r="C41" s="6">
        <v>3.3638232832024131</v>
      </c>
      <c r="D41" s="5" t="s">
        <v>120</v>
      </c>
      <c r="E41" s="7">
        <v>0.23605090000000001</v>
      </c>
      <c r="F41" s="5" t="s">
        <v>121</v>
      </c>
      <c r="G41" s="7">
        <v>0.57558670000000001</v>
      </c>
      <c r="H41" s="5" t="s">
        <v>122</v>
      </c>
      <c r="I41" s="8">
        <v>0.33133069999999998</v>
      </c>
    </row>
    <row r="42" spans="1:9" ht="39" thickBot="1" x14ac:dyDescent="0.3">
      <c r="A42" s="12" t="s">
        <v>187</v>
      </c>
      <c r="B42" s="6">
        <v>60.254767293690726</v>
      </c>
      <c r="C42" s="6">
        <v>4.5656038262690979</v>
      </c>
      <c r="D42" s="5" t="s">
        <v>123</v>
      </c>
      <c r="E42" s="7">
        <v>0.41230420000000001</v>
      </c>
      <c r="F42" s="5" t="s">
        <v>124</v>
      </c>
      <c r="G42" s="7">
        <v>0.80515769999999998</v>
      </c>
      <c r="H42" s="5" t="s">
        <v>125</v>
      </c>
      <c r="I42" s="8">
        <v>0.93972239999999996</v>
      </c>
    </row>
    <row r="43" spans="1:9" ht="26.25" thickBot="1" x14ac:dyDescent="0.3">
      <c r="A43" s="12" t="s">
        <v>188</v>
      </c>
      <c r="B43" s="6">
        <v>37.850570409982154</v>
      </c>
      <c r="C43" s="6">
        <v>2.4574347830027454</v>
      </c>
      <c r="D43" s="5" t="s">
        <v>126</v>
      </c>
      <c r="E43" s="7">
        <v>0.7146188</v>
      </c>
      <c r="F43" s="5" t="s">
        <v>127</v>
      </c>
      <c r="G43" s="7">
        <v>0.9409902</v>
      </c>
      <c r="H43" s="5" t="s">
        <v>128</v>
      </c>
      <c r="I43" s="8">
        <v>0.74722270000000002</v>
      </c>
    </row>
    <row r="44" spans="1:9" ht="26.25" thickBot="1" x14ac:dyDescent="0.3">
      <c r="A44" s="12" t="s">
        <v>189</v>
      </c>
      <c r="B44" s="6">
        <v>51.372477718360052</v>
      </c>
      <c r="C44" s="6">
        <v>2.8385299902830714</v>
      </c>
      <c r="D44" s="5" t="s">
        <v>129</v>
      </c>
      <c r="E44" s="7">
        <v>0.49204819999999999</v>
      </c>
      <c r="F44" s="5" t="s">
        <v>130</v>
      </c>
      <c r="G44" s="7">
        <v>0.1544837</v>
      </c>
      <c r="H44" s="5" t="s">
        <v>131</v>
      </c>
      <c r="I44" s="8">
        <v>0.1027396</v>
      </c>
    </row>
    <row r="45" spans="1:9" ht="26.25" thickBot="1" x14ac:dyDescent="0.3">
      <c r="A45" s="12" t="s">
        <v>190</v>
      </c>
      <c r="B45" s="6">
        <v>10.776957813428403</v>
      </c>
      <c r="C45" s="6">
        <v>3.1637059497615132</v>
      </c>
      <c r="D45" s="5" t="s">
        <v>132</v>
      </c>
      <c r="E45" s="7">
        <v>0.38547239999999999</v>
      </c>
      <c r="F45" s="5" t="s">
        <v>133</v>
      </c>
      <c r="G45" s="7">
        <v>0.25775789999999998</v>
      </c>
      <c r="H45" s="5" t="s">
        <v>134</v>
      </c>
      <c r="I45" s="8">
        <v>0.71019069999999995</v>
      </c>
    </row>
    <row r="46" spans="1:9" ht="39" thickBot="1" x14ac:dyDescent="0.3">
      <c r="A46" s="12" t="s">
        <v>191</v>
      </c>
      <c r="B46" s="6">
        <v>38.712438775510201</v>
      </c>
      <c r="C46" s="6">
        <v>1.9736321303565996</v>
      </c>
      <c r="D46" s="5" t="s">
        <v>135</v>
      </c>
      <c r="E46" s="7">
        <v>0.2255163</v>
      </c>
      <c r="F46" s="5" t="s">
        <v>136</v>
      </c>
      <c r="G46" s="7">
        <v>0.83078320000000005</v>
      </c>
      <c r="H46" s="5" t="s">
        <v>137</v>
      </c>
      <c r="I46" s="8">
        <v>0.73852220000000002</v>
      </c>
    </row>
    <row r="47" spans="1:9" ht="39" thickBot="1" x14ac:dyDescent="0.3">
      <c r="A47" s="12" t="s">
        <v>192</v>
      </c>
      <c r="B47" s="6">
        <v>42.449612244897949</v>
      </c>
      <c r="C47" s="6">
        <v>3.0683622513134265</v>
      </c>
      <c r="D47" s="5" t="s">
        <v>138</v>
      </c>
      <c r="E47" s="7">
        <v>0.41138849999999999</v>
      </c>
      <c r="F47" s="5" t="s">
        <v>139</v>
      </c>
      <c r="G47" s="7">
        <v>6.5233669999999994E-2</v>
      </c>
      <c r="H47" s="5" t="s">
        <v>140</v>
      </c>
      <c r="I47" s="8">
        <v>0.39947850000000001</v>
      </c>
    </row>
    <row r="48" spans="1:9" ht="39" thickBot="1" x14ac:dyDescent="0.3">
      <c r="A48" s="12" t="s">
        <v>193</v>
      </c>
      <c r="B48" s="6">
        <v>18.837959183673462</v>
      </c>
      <c r="C48" s="6">
        <v>3.3291434053988138</v>
      </c>
      <c r="D48" s="5" t="s">
        <v>141</v>
      </c>
      <c r="E48" s="7">
        <v>0.7619456</v>
      </c>
      <c r="F48" s="5" t="s">
        <v>142</v>
      </c>
      <c r="G48" s="7">
        <v>0.76858979999999999</v>
      </c>
      <c r="H48" s="5" t="s">
        <v>143</v>
      </c>
      <c r="I48" s="8">
        <v>0.43567519999999998</v>
      </c>
    </row>
    <row r="49" spans="1:9" ht="26.25" thickBot="1" x14ac:dyDescent="0.3">
      <c r="A49" s="12" t="s">
        <v>194</v>
      </c>
      <c r="B49" s="6">
        <v>35.511725888324854</v>
      </c>
      <c r="C49" s="6">
        <v>2.1114793310131557</v>
      </c>
      <c r="D49" s="5" t="s">
        <v>144</v>
      </c>
      <c r="E49" s="7">
        <v>0.43296469999999998</v>
      </c>
      <c r="F49" s="5" t="s">
        <v>145</v>
      </c>
      <c r="G49" s="7">
        <v>0.70327200000000001</v>
      </c>
      <c r="H49" s="5" t="s">
        <v>146</v>
      </c>
      <c r="I49" s="8">
        <v>0.49529279999999998</v>
      </c>
    </row>
    <row r="50" spans="1:9" ht="26.25" thickBot="1" x14ac:dyDescent="0.3">
      <c r="A50" s="12" t="s">
        <v>195</v>
      </c>
      <c r="B50" s="6">
        <v>51.614314720812196</v>
      </c>
      <c r="C50" s="6">
        <v>2.8199303730072351</v>
      </c>
      <c r="D50" s="5" t="s">
        <v>147</v>
      </c>
      <c r="E50" s="7">
        <v>0.73999610000000005</v>
      </c>
      <c r="F50" s="5" t="s">
        <v>148</v>
      </c>
      <c r="G50" s="7">
        <v>0.2178686</v>
      </c>
      <c r="H50" s="5" t="s">
        <v>149</v>
      </c>
      <c r="I50" s="8">
        <v>0.78572249999999999</v>
      </c>
    </row>
    <row r="51" spans="1:9" ht="26.25" thickBot="1" x14ac:dyDescent="0.3">
      <c r="A51" s="12" t="s">
        <v>196</v>
      </c>
      <c r="B51" s="6">
        <v>12.87395939086294</v>
      </c>
      <c r="C51" s="6">
        <v>2.7910232485331976</v>
      </c>
      <c r="D51" s="5" t="s">
        <v>150</v>
      </c>
      <c r="E51" s="7">
        <v>0.35746309999999998</v>
      </c>
      <c r="F51" s="5" t="s">
        <v>151</v>
      </c>
      <c r="G51" s="7">
        <v>0.6406693</v>
      </c>
      <c r="H51" s="5" t="s">
        <v>152</v>
      </c>
      <c r="I51" s="8">
        <v>0.161581</v>
      </c>
    </row>
    <row r="52" spans="1:9" ht="26.25" thickBot="1" x14ac:dyDescent="0.3">
      <c r="A52" s="12" t="s">
        <v>197</v>
      </c>
      <c r="B52" s="6">
        <v>36.208030303030313</v>
      </c>
      <c r="C52" s="6">
        <v>1.9566535347154914</v>
      </c>
      <c r="D52" s="5" t="s">
        <v>153</v>
      </c>
      <c r="E52" s="7">
        <v>0.3557689</v>
      </c>
      <c r="F52" s="5" t="s">
        <v>154</v>
      </c>
      <c r="G52" s="7">
        <v>0.8886117</v>
      </c>
      <c r="H52" s="5" t="s">
        <v>155</v>
      </c>
      <c r="I52" s="8">
        <v>0.92061979999999999</v>
      </c>
    </row>
    <row r="53" spans="1:9" ht="26.25" thickBot="1" x14ac:dyDescent="0.3">
      <c r="A53" s="12" t="s">
        <v>198</v>
      </c>
      <c r="B53" s="6">
        <v>51.150404040404034</v>
      </c>
      <c r="C53" s="6">
        <v>1.8925919804465514</v>
      </c>
      <c r="D53" s="5" t="s">
        <v>156</v>
      </c>
      <c r="E53" s="7">
        <v>0.72472590000000003</v>
      </c>
      <c r="F53" s="5" t="s">
        <v>157</v>
      </c>
      <c r="G53" s="7">
        <v>9.5142829999999998E-2</v>
      </c>
      <c r="H53" s="5" t="s">
        <v>158</v>
      </c>
      <c r="I53" s="8">
        <v>0.38754850000000002</v>
      </c>
    </row>
    <row r="54" spans="1:9" ht="26.25" thickBot="1" x14ac:dyDescent="0.3">
      <c r="A54" s="12" t="s">
        <v>199</v>
      </c>
      <c r="B54" s="6">
        <v>12.64156565656566</v>
      </c>
      <c r="C54" s="6">
        <v>1.7140385039809261</v>
      </c>
      <c r="D54" s="5" t="s">
        <v>159</v>
      </c>
      <c r="E54" s="7">
        <v>0.36160700000000001</v>
      </c>
      <c r="F54" s="5" t="s">
        <v>160</v>
      </c>
      <c r="G54" s="7">
        <v>0.66245100000000001</v>
      </c>
      <c r="H54" s="5" t="s">
        <v>161</v>
      </c>
      <c r="I54" s="8">
        <v>7.9554910000000006E-2</v>
      </c>
    </row>
    <row r="55" spans="1:9" ht="26.25" thickBot="1" x14ac:dyDescent="0.3">
      <c r="A55" s="12" t="s">
        <v>200</v>
      </c>
      <c r="B55" s="6">
        <v>35.853384615384627</v>
      </c>
      <c r="C55" s="6">
        <v>2.4183079265464</v>
      </c>
      <c r="D55" s="5" t="s">
        <v>162</v>
      </c>
      <c r="E55" s="7">
        <v>0.59753179999999995</v>
      </c>
      <c r="F55" s="5" t="s">
        <v>163</v>
      </c>
      <c r="G55" s="7">
        <v>0.58598989999999995</v>
      </c>
      <c r="H55" s="5" t="s">
        <v>164</v>
      </c>
      <c r="I55" s="8">
        <v>0.98329109999999997</v>
      </c>
    </row>
    <row r="56" spans="1:9" ht="26.25" thickBot="1" x14ac:dyDescent="0.3">
      <c r="A56" s="12" t="s">
        <v>201</v>
      </c>
      <c r="B56" s="6">
        <v>50.876974358974358</v>
      </c>
      <c r="C56" s="6">
        <v>2.6347177658194649</v>
      </c>
      <c r="D56" s="5" t="s">
        <v>165</v>
      </c>
      <c r="E56" s="7">
        <v>0.4996312</v>
      </c>
      <c r="F56" s="5" t="s">
        <v>166</v>
      </c>
      <c r="G56" s="7">
        <v>0.27096170000000003</v>
      </c>
      <c r="H56" s="5" t="s">
        <v>167</v>
      </c>
      <c r="I56" s="8">
        <v>0.23231789999999999</v>
      </c>
    </row>
    <row r="57" spans="1:9" ht="26.25" thickBot="1" x14ac:dyDescent="0.3">
      <c r="A57" s="12" t="s">
        <v>202</v>
      </c>
      <c r="B57" s="6">
        <v>13.269641025641016</v>
      </c>
      <c r="C57" s="6">
        <v>2.0605265002184177</v>
      </c>
      <c r="D57" s="5" t="s">
        <v>168</v>
      </c>
      <c r="E57" s="7">
        <v>0.82251700000000005</v>
      </c>
      <c r="F57" s="5" t="s">
        <v>169</v>
      </c>
      <c r="G57" s="7">
        <v>0.80191599999999996</v>
      </c>
      <c r="H57" s="5" t="s">
        <v>170</v>
      </c>
      <c r="I57" s="8">
        <v>2.9008490000000001E-2</v>
      </c>
    </row>
  </sheetData>
  <mergeCells count="1">
    <mergeCell ref="A1:I1"/>
  </mergeCells>
  <conditionalFormatting sqref="E3:E57">
    <cfRule type="cellIs" dxfId="5" priority="6" operator="greaterThan">
      <formula>0.9</formula>
    </cfRule>
    <cfRule type="cellIs" dxfId="4" priority="5" operator="lessThan">
      <formula>0.1</formula>
    </cfRule>
  </conditionalFormatting>
  <conditionalFormatting sqref="G3:G57">
    <cfRule type="cellIs" dxfId="3" priority="4" operator="greaterThan">
      <formula>0.9</formula>
    </cfRule>
    <cfRule type="cellIs" dxfId="2" priority="3" operator="lessThan">
      <formula>0.1</formula>
    </cfRule>
  </conditionalFormatting>
  <conditionalFormatting sqref="I3:I57">
    <cfRule type="cellIs" dxfId="1" priority="2" operator="greaterThan">
      <formula>0.9</formula>
    </cfRule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Pedro</cp:lastModifiedBy>
  <dcterms:created xsi:type="dcterms:W3CDTF">2016-10-19T13:38:58Z</dcterms:created>
  <dcterms:modified xsi:type="dcterms:W3CDTF">2017-05-09T11:07:13Z</dcterms:modified>
</cp:coreProperties>
</file>